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Additional file 9" sheetId="6" r:id="rId1"/>
  </sheets>
  <calcPr calcId="145621" concurrentCalc="0"/>
</workbook>
</file>

<file path=xl/sharedStrings.xml><?xml version="1.0" encoding="utf-8"?>
<sst xmlns="http://schemas.openxmlformats.org/spreadsheetml/2006/main" count="58" uniqueCount="42">
  <si>
    <t xml:space="preserve">ABC transporter </t>
  </si>
  <si>
    <t xml:space="preserve">ABC-type sugar transport system, permease </t>
  </si>
  <si>
    <t xml:space="preserve">ABC-type sugar transport system, periplasmic </t>
  </si>
  <si>
    <t xml:space="preserve">ABC-type sugar transport system, ATPase </t>
  </si>
  <si>
    <t xml:space="preserve">ABC-type polysaccharide transport system, </t>
  </si>
  <si>
    <t xml:space="preserve">ABC-type xylose transport system, periplasmic </t>
  </si>
  <si>
    <t xml:space="preserve">ABC-type xylose transport system, permease </t>
  </si>
  <si>
    <t xml:space="preserve">ABC transporter, permease protein </t>
  </si>
  <si>
    <t>Cter_0261</t>
  </si>
  <si>
    <t>Cter_0262</t>
  </si>
  <si>
    <t>Cter_0391</t>
  </si>
  <si>
    <t>Cter_0914</t>
  </si>
  <si>
    <t>Cter_0915</t>
  </si>
  <si>
    <t>Cter_0916</t>
  </si>
  <si>
    <t>Cter_1947</t>
  </si>
  <si>
    <t>Cter_1948</t>
  </si>
  <si>
    <t>Cter_1949</t>
  </si>
  <si>
    <t>Cter_2437</t>
  </si>
  <si>
    <t>Cter_2438</t>
  </si>
  <si>
    <t>Cter_2439</t>
  </si>
  <si>
    <t>Cter_3554</t>
  </si>
  <si>
    <t>Cter_3555</t>
  </si>
  <si>
    <t>Cter_3556</t>
  </si>
  <si>
    <t>Cter_3557</t>
  </si>
  <si>
    <t>Cter_4496</t>
  </si>
  <si>
    <t>Cter_4497</t>
  </si>
  <si>
    <t>Cter_4498</t>
  </si>
  <si>
    <t>Locus</t>
  </si>
  <si>
    <t>R1</t>
  </si>
  <si>
    <t>R2</t>
  </si>
  <si>
    <t>P0</t>
  </si>
  <si>
    <t>P1</t>
  </si>
  <si>
    <t>P2</t>
  </si>
  <si>
    <t>Locus-description</t>
  </si>
  <si>
    <t>Znet-scores</t>
  </si>
  <si>
    <t>Cter_5427</t>
  </si>
  <si>
    <t>Cter_5428</t>
  </si>
  <si>
    <t>Cter_5429</t>
  </si>
  <si>
    <t>R0</t>
  </si>
  <si>
    <t>RNA seq</t>
  </si>
  <si>
    <t>Proteomic</t>
  </si>
  <si>
    <t>Cter_0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\1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1" xfId="0" applyFont="1" applyBorder="1"/>
    <xf numFmtId="164" fontId="2" fillId="0" borderId="1" xfId="1" applyNumberFormat="1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/>
    <xf numFmtId="0" fontId="3" fillId="0" borderId="3" xfId="0" applyFont="1" applyBorder="1" applyAlignment="1">
      <alignment horizontal="center"/>
    </xf>
    <xf numFmtId="164" fontId="2" fillId="0" borderId="0" xfId="1" applyNumberFormat="1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topLeftCell="A5" workbookViewId="0">
      <selection activeCell="A6" sqref="A6"/>
    </sheetView>
  </sheetViews>
  <sheetFormatPr defaultRowHeight="15" x14ac:dyDescent="0.25"/>
  <cols>
    <col min="1" max="1" width="9.85546875" bestFit="1" customWidth="1"/>
    <col min="2" max="2" width="43.5703125" bestFit="1" customWidth="1"/>
  </cols>
  <sheetData>
    <row r="1" spans="1:9" x14ac:dyDescent="0.25">
      <c r="A1" s="10"/>
      <c r="B1" s="10"/>
      <c r="C1" s="22" t="s">
        <v>39</v>
      </c>
      <c r="D1" s="22"/>
      <c r="E1" s="22"/>
      <c r="F1" s="22" t="s">
        <v>40</v>
      </c>
      <c r="G1" s="22"/>
      <c r="H1" s="22"/>
    </row>
    <row r="2" spans="1:9" x14ac:dyDescent="0.25">
      <c r="A2" s="10"/>
      <c r="B2" s="4"/>
      <c r="C2" s="19" t="s">
        <v>34</v>
      </c>
      <c r="D2" s="19"/>
      <c r="E2" s="20"/>
      <c r="F2" s="21" t="s">
        <v>34</v>
      </c>
      <c r="G2" s="19"/>
      <c r="H2" s="19"/>
      <c r="I2" s="1"/>
    </row>
    <row r="3" spans="1:9" x14ac:dyDescent="0.25">
      <c r="A3" s="5" t="s">
        <v>27</v>
      </c>
      <c r="B3" s="5" t="s">
        <v>33</v>
      </c>
      <c r="C3" s="9" t="s">
        <v>38</v>
      </c>
      <c r="D3" s="9" t="s">
        <v>28</v>
      </c>
      <c r="E3" s="15" t="s">
        <v>29</v>
      </c>
      <c r="F3" s="11" t="s">
        <v>30</v>
      </c>
      <c r="G3" s="9" t="s">
        <v>31</v>
      </c>
      <c r="H3" s="9" t="s">
        <v>32</v>
      </c>
      <c r="I3" s="1"/>
    </row>
    <row r="4" spans="1:9" x14ac:dyDescent="0.25">
      <c r="A4" s="12" t="s">
        <v>24</v>
      </c>
      <c r="B4" s="10" t="s">
        <v>2</v>
      </c>
      <c r="C4" s="13">
        <v>-13.5</v>
      </c>
      <c r="D4" s="14">
        <v>-0.47</v>
      </c>
      <c r="E4" s="14">
        <v>-10.67</v>
      </c>
      <c r="F4" s="13">
        <v>-1.78</v>
      </c>
      <c r="G4" s="3">
        <v>0.49</v>
      </c>
      <c r="H4" s="16">
        <v>-4.8</v>
      </c>
    </row>
    <row r="5" spans="1:9" x14ac:dyDescent="0.25">
      <c r="A5" s="12" t="s">
        <v>25</v>
      </c>
      <c r="B5" s="10" t="s">
        <v>1</v>
      </c>
      <c r="C5" s="13">
        <v>-11.9</v>
      </c>
      <c r="D5" s="14">
        <v>-1.53</v>
      </c>
      <c r="E5" s="14">
        <v>-11.95</v>
      </c>
      <c r="F5" s="13">
        <v>-2.58</v>
      </c>
      <c r="G5" s="3">
        <v>-2.0499999999999998</v>
      </c>
      <c r="H5" s="16">
        <v>-5.0599999999999996</v>
      </c>
    </row>
    <row r="6" spans="1:9" x14ac:dyDescent="0.25">
      <c r="A6" s="12" t="s">
        <v>26</v>
      </c>
      <c r="B6" s="10" t="s">
        <v>4</v>
      </c>
      <c r="C6" s="13">
        <v>-13.17</v>
      </c>
      <c r="D6" s="14">
        <v>-1.68</v>
      </c>
      <c r="E6" s="14">
        <v>-11.22</v>
      </c>
      <c r="F6" s="13">
        <v>-2.2200000000000002</v>
      </c>
      <c r="G6" s="3">
        <v>-1.26</v>
      </c>
      <c r="H6" s="16">
        <v>-3.77</v>
      </c>
    </row>
    <row r="7" spans="1:9" x14ac:dyDescent="0.25">
      <c r="A7" s="12" t="s">
        <v>17</v>
      </c>
      <c r="B7" s="10" t="s">
        <v>1</v>
      </c>
      <c r="C7" s="13">
        <v>0.15</v>
      </c>
      <c r="D7" s="14">
        <v>4.66</v>
      </c>
      <c r="E7" s="14">
        <v>8.9600000000000009</v>
      </c>
      <c r="F7" s="13">
        <v>1.78</v>
      </c>
      <c r="G7" s="3">
        <v>2.41</v>
      </c>
      <c r="H7" s="16">
        <v>4.8499999999999996</v>
      </c>
    </row>
    <row r="8" spans="1:9" x14ac:dyDescent="0.25">
      <c r="A8" s="12" t="s">
        <v>18</v>
      </c>
      <c r="B8" s="10" t="s">
        <v>4</v>
      </c>
      <c r="C8" s="13">
        <v>0.18</v>
      </c>
      <c r="D8" s="14">
        <v>4.2300000000000004</v>
      </c>
      <c r="E8" s="14">
        <v>9.1300000000000008</v>
      </c>
      <c r="F8" s="13">
        <v>2.04</v>
      </c>
      <c r="G8" s="3">
        <v>2.75</v>
      </c>
      <c r="H8" s="16">
        <v>5.27</v>
      </c>
    </row>
    <row r="9" spans="1:9" x14ac:dyDescent="0.25">
      <c r="A9" s="12" t="s">
        <v>19</v>
      </c>
      <c r="B9" s="10" t="s">
        <v>2</v>
      </c>
      <c r="C9" s="13">
        <v>0.26</v>
      </c>
      <c r="D9" s="14">
        <v>4.49</v>
      </c>
      <c r="E9" s="14">
        <v>9.25</v>
      </c>
      <c r="F9" s="13">
        <v>3.42</v>
      </c>
      <c r="G9" s="3">
        <v>3.83</v>
      </c>
      <c r="H9" s="16">
        <v>4.9800000000000004</v>
      </c>
    </row>
    <row r="10" spans="1:9" x14ac:dyDescent="0.25">
      <c r="A10" s="12" t="s">
        <v>20</v>
      </c>
      <c r="B10" s="10" t="s">
        <v>2</v>
      </c>
      <c r="C10" s="13">
        <v>7.16</v>
      </c>
      <c r="D10" s="14">
        <v>4.67</v>
      </c>
      <c r="E10" s="14">
        <v>8.65</v>
      </c>
      <c r="F10" s="13">
        <v>5.76</v>
      </c>
      <c r="G10" s="3">
        <v>3.77</v>
      </c>
      <c r="H10" s="16">
        <v>4.3</v>
      </c>
    </row>
    <row r="11" spans="1:9" x14ac:dyDescent="0.25">
      <c r="A11" s="12" t="s">
        <v>21</v>
      </c>
      <c r="B11" s="10" t="s">
        <v>7</v>
      </c>
      <c r="C11" s="13">
        <v>5.43</v>
      </c>
      <c r="D11" s="14">
        <v>3.72</v>
      </c>
      <c r="E11" s="14">
        <v>7.59</v>
      </c>
      <c r="F11" s="13">
        <v>2.56</v>
      </c>
      <c r="G11" s="3">
        <v>1.03</v>
      </c>
      <c r="H11" s="16">
        <v>2.27</v>
      </c>
    </row>
    <row r="12" spans="1:9" x14ac:dyDescent="0.25">
      <c r="A12" s="12" t="s">
        <v>22</v>
      </c>
      <c r="B12" s="10" t="s">
        <v>1</v>
      </c>
      <c r="C12" s="13">
        <v>5.96</v>
      </c>
      <c r="D12" s="14">
        <v>4.67</v>
      </c>
      <c r="E12" s="14">
        <v>8.1999999999999993</v>
      </c>
      <c r="F12" s="13">
        <v>4.2699999999999996</v>
      </c>
      <c r="G12" s="3">
        <v>2.0699999999999998</v>
      </c>
      <c r="H12" s="16">
        <v>3.84</v>
      </c>
    </row>
    <row r="13" spans="1:9" x14ac:dyDescent="0.25">
      <c r="A13" s="12" t="s">
        <v>23</v>
      </c>
      <c r="B13" s="10" t="s">
        <v>2</v>
      </c>
      <c r="C13" s="13">
        <v>1.64</v>
      </c>
      <c r="D13" s="14">
        <v>1.66</v>
      </c>
      <c r="E13" s="14">
        <v>3.64</v>
      </c>
      <c r="F13" s="13">
        <v>1.1599999999999999</v>
      </c>
      <c r="G13" s="3">
        <v>0.82</v>
      </c>
      <c r="H13" s="16">
        <v>1.19</v>
      </c>
    </row>
    <row r="14" spans="1:9" x14ac:dyDescent="0.25">
      <c r="A14" s="12" t="s">
        <v>10</v>
      </c>
      <c r="B14" s="10" t="s">
        <v>2</v>
      </c>
      <c r="C14" s="13">
        <v>4.76</v>
      </c>
      <c r="D14" s="14">
        <v>4.8600000000000003</v>
      </c>
      <c r="E14" s="14">
        <v>8.84</v>
      </c>
      <c r="F14" s="13">
        <v>2.4500000000000002</v>
      </c>
      <c r="G14" s="3">
        <v>3.72</v>
      </c>
      <c r="H14" s="16">
        <v>4.75</v>
      </c>
    </row>
    <row r="15" spans="1:9" x14ac:dyDescent="0.25">
      <c r="A15" s="12" t="s">
        <v>41</v>
      </c>
      <c r="B15" s="10" t="s">
        <v>1</v>
      </c>
      <c r="C15" s="13">
        <v>5.28</v>
      </c>
      <c r="D15" s="14">
        <v>5.8</v>
      </c>
      <c r="E15" s="14">
        <v>10.06</v>
      </c>
      <c r="F15" s="13">
        <v>1.2</v>
      </c>
      <c r="G15" s="3">
        <v>1.03</v>
      </c>
      <c r="H15" s="16">
        <v>3.6</v>
      </c>
    </row>
    <row r="16" spans="1:9" x14ac:dyDescent="0.25">
      <c r="A16" s="12" t="s">
        <v>35</v>
      </c>
      <c r="B16" s="10" t="s">
        <v>6</v>
      </c>
      <c r="C16" s="13">
        <v>9.65</v>
      </c>
      <c r="D16" s="14">
        <v>-0.64</v>
      </c>
      <c r="E16" s="14">
        <v>-0.05</v>
      </c>
      <c r="F16" s="13">
        <v>4.67</v>
      </c>
      <c r="G16" s="3">
        <v>-1.1599999999999999</v>
      </c>
      <c r="H16" s="16">
        <v>-0.01</v>
      </c>
    </row>
    <row r="17" spans="1:8" x14ac:dyDescent="0.25">
      <c r="A17" s="12" t="s">
        <v>36</v>
      </c>
      <c r="B17" s="10" t="s">
        <v>3</v>
      </c>
      <c r="C17" s="13">
        <v>10.69</v>
      </c>
      <c r="D17" s="14">
        <v>-7.0000000000000007E-2</v>
      </c>
      <c r="E17" s="14">
        <v>-0.05</v>
      </c>
      <c r="F17" s="13">
        <v>4.96</v>
      </c>
      <c r="G17" s="3">
        <v>-2.0499999999999998</v>
      </c>
      <c r="H17" s="16">
        <v>0.15</v>
      </c>
    </row>
    <row r="18" spans="1:8" x14ac:dyDescent="0.25">
      <c r="A18" s="12" t="s">
        <v>37</v>
      </c>
      <c r="B18" s="10" t="s">
        <v>5</v>
      </c>
      <c r="C18" s="13">
        <v>10.63</v>
      </c>
      <c r="D18" s="14">
        <v>-1.5</v>
      </c>
      <c r="E18" s="14">
        <v>-0.85</v>
      </c>
      <c r="F18" s="13">
        <v>4.55</v>
      </c>
      <c r="G18" s="3">
        <v>-1.43</v>
      </c>
      <c r="H18" s="16">
        <v>0.44</v>
      </c>
    </row>
    <row r="19" spans="1:8" x14ac:dyDescent="0.25">
      <c r="A19" s="12" t="s">
        <v>8</v>
      </c>
      <c r="B19" s="10" t="s">
        <v>3</v>
      </c>
      <c r="C19" s="13">
        <v>5.68</v>
      </c>
      <c r="D19" s="14">
        <v>-1</v>
      </c>
      <c r="E19" s="14">
        <v>0.4</v>
      </c>
      <c r="F19" s="13">
        <v>6.98</v>
      </c>
      <c r="G19" s="3">
        <v>-1.05</v>
      </c>
      <c r="H19" s="16">
        <v>-0.42</v>
      </c>
    </row>
    <row r="20" spans="1:8" x14ac:dyDescent="0.25">
      <c r="A20" s="12" t="s">
        <v>9</v>
      </c>
      <c r="B20" s="10" t="s">
        <v>2</v>
      </c>
      <c r="C20" s="13">
        <v>11.52</v>
      </c>
      <c r="D20" s="14">
        <v>-0.41</v>
      </c>
      <c r="E20" s="14">
        <v>1.28</v>
      </c>
      <c r="F20" s="13">
        <v>9.24</v>
      </c>
      <c r="G20" s="3">
        <v>-1.06</v>
      </c>
      <c r="H20" s="16">
        <v>-0.32</v>
      </c>
    </row>
    <row r="21" spans="1:8" x14ac:dyDescent="0.25">
      <c r="A21" s="12" t="s">
        <v>14</v>
      </c>
      <c r="B21" s="10" t="s">
        <v>1</v>
      </c>
      <c r="C21" s="13">
        <v>3.69</v>
      </c>
      <c r="D21" s="14">
        <v>1.0900000000000001</v>
      </c>
      <c r="E21" s="14">
        <v>2.1800000000000002</v>
      </c>
      <c r="F21" s="13"/>
      <c r="G21" s="3"/>
      <c r="H21" s="16"/>
    </row>
    <row r="22" spans="1:8" x14ac:dyDescent="0.25">
      <c r="A22" s="12" t="s">
        <v>15</v>
      </c>
      <c r="B22" s="10" t="s">
        <v>7</v>
      </c>
      <c r="C22" s="13">
        <v>4.51</v>
      </c>
      <c r="D22" s="14">
        <v>1.41</v>
      </c>
      <c r="E22" s="14">
        <v>2.33</v>
      </c>
      <c r="F22" s="13"/>
      <c r="G22" s="3"/>
      <c r="H22" s="16"/>
    </row>
    <row r="23" spans="1:8" x14ac:dyDescent="0.25">
      <c r="A23" s="12" t="s">
        <v>16</v>
      </c>
      <c r="B23" s="10" t="s">
        <v>2</v>
      </c>
      <c r="C23" s="13">
        <v>3.33</v>
      </c>
      <c r="D23" s="14">
        <v>0.7</v>
      </c>
      <c r="E23" s="14">
        <v>1.63</v>
      </c>
      <c r="F23" s="13">
        <v>5.07</v>
      </c>
      <c r="G23" s="3">
        <v>2.75</v>
      </c>
      <c r="H23" s="16">
        <v>1.05</v>
      </c>
    </row>
    <row r="24" spans="1:8" x14ac:dyDescent="0.25">
      <c r="A24" s="12" t="s">
        <v>11</v>
      </c>
      <c r="B24" s="10" t="s">
        <v>5</v>
      </c>
      <c r="C24" s="13">
        <v>2.48</v>
      </c>
      <c r="D24" s="14">
        <v>4.55</v>
      </c>
      <c r="E24" s="14">
        <v>0.56999999999999995</v>
      </c>
      <c r="F24" s="13">
        <v>2.5499999999999998</v>
      </c>
      <c r="G24" s="3">
        <v>3.56</v>
      </c>
      <c r="H24" s="16">
        <v>-1.01</v>
      </c>
    </row>
    <row r="25" spans="1:8" x14ac:dyDescent="0.25">
      <c r="A25" s="12" t="s">
        <v>12</v>
      </c>
      <c r="B25" s="10" t="s">
        <v>0</v>
      </c>
      <c r="C25" s="13">
        <v>4.3499999999999996</v>
      </c>
      <c r="D25" s="14">
        <v>5.78</v>
      </c>
      <c r="E25" s="14">
        <v>1.55</v>
      </c>
      <c r="F25" s="13">
        <v>0.02</v>
      </c>
      <c r="G25" s="3">
        <v>2.04</v>
      </c>
      <c r="H25" s="16">
        <v>-0.1</v>
      </c>
    </row>
    <row r="26" spans="1:8" s="2" customFormat="1" x14ac:dyDescent="0.25">
      <c r="A26" s="6" t="s">
        <v>13</v>
      </c>
      <c r="B26" s="7" t="s">
        <v>6</v>
      </c>
      <c r="C26" s="17">
        <v>0.62</v>
      </c>
      <c r="D26" s="8">
        <v>2.96</v>
      </c>
      <c r="E26" s="8">
        <v>0.71</v>
      </c>
      <c r="F26" s="17">
        <v>0.33</v>
      </c>
      <c r="G26" s="8">
        <v>3.26</v>
      </c>
      <c r="H26" s="18">
        <v>-9.7799999999999994</v>
      </c>
    </row>
  </sheetData>
  <mergeCells count="4">
    <mergeCell ref="C2:E2"/>
    <mergeCell ref="F2:H2"/>
    <mergeCell ref="C1:E1"/>
    <mergeCell ref="F1:H1"/>
  </mergeCells>
  <conditionalFormatting sqref="C4:H26">
    <cfRule type="cellIs" dxfId="1" priority="1" operator="lessThan">
      <formula>-1.65</formula>
    </cfRule>
    <cfRule type="cellIs" dxfId="0" priority="2" operator="greaterThan">
      <formula>1.6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fat</dc:creator>
  <cp:lastModifiedBy>Riffat</cp:lastModifiedBy>
  <dcterms:created xsi:type="dcterms:W3CDTF">2014-01-15T03:26:56Z</dcterms:created>
  <dcterms:modified xsi:type="dcterms:W3CDTF">2016-05-07T23:11:04Z</dcterms:modified>
</cp:coreProperties>
</file>